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01"/>
  <workbookPr defaultThemeVersion="166925"/>
  <mc:AlternateContent xmlns:mc="http://schemas.openxmlformats.org/markup-compatibility/2006">
    <mc:Choice Requires="x15">
      <x15ac:absPath xmlns:x15ac="http://schemas.microsoft.com/office/spreadsheetml/2010/11/ac" url="C:\Users\Me\Desktop\FTC1_3\"/>
    </mc:Choice>
  </mc:AlternateContent>
  <xr:revisionPtr revIDLastSave="0" documentId="8_{1217BBF7-208C-42E3-8D59-F988E6CF3F03}" xr6:coauthVersionLast="43" xr6:coauthVersionMax="43" xr10:uidLastSave="{00000000-0000-0000-0000-000000000000}"/>
  <bookViews>
    <workbookView xWindow="-120" yWindow="-120" windowWidth="24240" windowHeight="13140" xr2:uid="{59F44F16-F6FE-41CB-9ECC-FF79A7EA3611}"/>
  </bookViews>
  <sheets>
    <sheet name="S1_Table"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24" i="1" l="1"/>
  <c r="E24" i="1"/>
  <c r="F24" i="1"/>
</calcChain>
</file>

<file path=xl/sharedStrings.xml><?xml version="1.0" encoding="utf-8"?>
<sst xmlns="http://schemas.openxmlformats.org/spreadsheetml/2006/main" count="9" uniqueCount="9">
  <si>
    <t>19 questionnaires were sent from March 2020 to January 2021. The interval varies from weekly to monthly. The number of samples that we used in baseline and in longitudinal analyses are represented in columns 5 and 6 respectively.</t>
  </si>
  <si>
    <t>Questionnaire number</t>
  </si>
  <si>
    <t>Send out data</t>
  </si>
  <si>
    <t>Close date</t>
  </si>
  <si>
    <t>Total respondents</t>
  </si>
  <si>
    <t>Respondents with genotype data</t>
  </si>
  <si>
    <t>Samples used for longitudinal analyses</t>
  </si>
  <si>
    <t>Mean</t>
  </si>
  <si>
    <t>S1 Table: Used questionnair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_(* #,##0_);_(* \(#,##0\);_(* &quot;-&quot;??_);_(@_)"/>
    <numFmt numFmtId="165" formatCode="[$-409]d/mmm/yy;@"/>
  </numFmts>
  <fonts count="5" x14ac:knownFonts="1">
    <font>
      <sz val="11"/>
      <color theme="1"/>
      <name val="Calibri"/>
      <family val="2"/>
      <scheme val="minor"/>
    </font>
    <font>
      <sz val="11"/>
      <color theme="1"/>
      <name val="Calibri"/>
      <family val="2"/>
      <scheme val="minor"/>
    </font>
    <font>
      <i/>
      <sz val="11"/>
      <color theme="1"/>
      <name val="Calibri"/>
      <family val="2"/>
      <scheme val="minor"/>
    </font>
    <font>
      <b/>
      <sz val="15"/>
      <name val="Calibri"/>
      <family val="2"/>
      <scheme val="minor"/>
    </font>
    <font>
      <b/>
      <sz val="14"/>
      <color theme="1"/>
      <name val="Calibri"/>
      <family val="2"/>
      <scheme val="minor"/>
    </font>
  </fonts>
  <fills count="2">
    <fill>
      <patternFill patternType="none"/>
    </fill>
    <fill>
      <patternFill patternType="gray125"/>
    </fill>
  </fills>
  <borders count="2">
    <border>
      <left/>
      <right/>
      <top/>
      <bottom/>
      <diagonal/>
    </border>
    <border>
      <left/>
      <right/>
      <top/>
      <bottom style="thick">
        <color auto="1"/>
      </bottom>
      <diagonal/>
    </border>
  </borders>
  <cellStyleXfs count="5">
    <xf numFmtId="0" fontId="0" fillId="0" borderId="0"/>
    <xf numFmtId="43" fontId="1" fillId="0" borderId="0" applyFont="0" applyFill="0" applyBorder="0" applyAlignment="0" applyProtection="0"/>
    <xf numFmtId="0" fontId="3" fillId="0" borderId="1" applyNumberFormat="0" applyFill="0" applyAlignment="0" applyProtection="0"/>
    <xf numFmtId="0" fontId="4" fillId="0" borderId="0"/>
    <xf numFmtId="0" fontId="2" fillId="0" borderId="0"/>
  </cellStyleXfs>
  <cellXfs count="7">
    <xf numFmtId="0" fontId="0" fillId="0" borderId="0" xfId="0"/>
    <xf numFmtId="0" fontId="2" fillId="0" borderId="0" xfId="4"/>
    <xf numFmtId="0" fontId="4" fillId="0" borderId="0" xfId="3"/>
    <xf numFmtId="164" fontId="0" fillId="0" borderId="0" xfId="1" applyNumberFormat="1" applyFont="1"/>
    <xf numFmtId="164" fontId="0" fillId="0" borderId="0" xfId="0" applyNumberFormat="1"/>
    <xf numFmtId="1" fontId="0" fillId="0" borderId="0" xfId="0" applyNumberFormat="1"/>
    <xf numFmtId="165" fontId="0" fillId="0" borderId="0" xfId="0" applyNumberFormat="1"/>
  </cellXfs>
  <cellStyles count="5">
    <cellStyle name="Comma" xfId="1" builtinId="3"/>
    <cellStyle name="Heading 1" xfId="2" builtinId="16" customBuiltin="1"/>
    <cellStyle name="Normal" xfId="0" builtinId="0"/>
    <cellStyle name="SuppHeader" xfId="3" xr:uid="{70CA76CF-32C2-4CCC-A8E9-0029BDD85AFA}"/>
    <cellStyle name="Test" xfId="4" xr:uid="{CAC866D6-B084-47A2-BD25-EF94D1DB207C}"/>
  </cellStyles>
  <dxfs count="8">
    <dxf>
      <font>
        <b val="0"/>
        <i val="0"/>
        <strike val="0"/>
        <condense val="0"/>
        <extend val="0"/>
        <outline val="0"/>
        <shadow val="0"/>
        <u val="none"/>
        <vertAlign val="baseline"/>
        <sz val="11"/>
        <color theme="1"/>
        <name val="Calibri"/>
        <family val="2"/>
        <scheme val="minor"/>
      </font>
      <numFmt numFmtId="164" formatCode="_(* #,##0_);_(* \(#,##0\);_(* &quot;-&quot;??_);_(@_)"/>
    </dxf>
    <dxf>
      <numFmt numFmtId="164" formatCode="_(* #,##0_);_(* \(#,##0\);_(* &quot;-&quot;??_);_(@_)"/>
    </dxf>
    <dxf>
      <font>
        <b val="0"/>
        <i val="0"/>
        <strike val="0"/>
        <condense val="0"/>
        <extend val="0"/>
        <outline val="0"/>
        <shadow val="0"/>
        <u val="none"/>
        <vertAlign val="baseline"/>
        <sz val="11"/>
        <color theme="1"/>
        <name val="Calibri"/>
        <family val="2"/>
        <scheme val="minor"/>
      </font>
      <numFmt numFmtId="164" formatCode="_(* #,##0_);_(* \(#,##0\);_(* &quot;-&quot;??_);_(@_)"/>
    </dxf>
    <dxf>
      <numFmt numFmtId="164" formatCode="_(* #,##0_);_(* \(#,##0\);_(* &quot;-&quot;??_);_(@_)"/>
    </dxf>
    <dxf>
      <font>
        <b val="0"/>
        <i val="0"/>
        <strike val="0"/>
        <condense val="0"/>
        <extend val="0"/>
        <outline val="0"/>
        <shadow val="0"/>
        <u val="none"/>
        <vertAlign val="baseline"/>
        <sz val="11"/>
        <color theme="1"/>
        <name val="Calibri"/>
        <family val="2"/>
        <scheme val="minor"/>
      </font>
      <numFmt numFmtId="164" formatCode="_(* #,##0_);_(* \(#,##0\);_(* &quot;-&quot;??_);_(@_)"/>
    </dxf>
    <dxf>
      <numFmt numFmtId="1" formatCode="0"/>
    </dxf>
    <dxf>
      <numFmt numFmtId="165" formatCode="[$-409]d/mmm/yy;@"/>
    </dxf>
    <dxf>
      <numFmt numFmtId="165" formatCode="[$-409]d/mmm/yy;@"/>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E5CFCDC7-3A18-4500-8A7A-F7446702AC2B}" name="Table2" displayName="Table2" ref="A4:F24" totalsRowCount="1">
  <autoFilter ref="A4:F23" xr:uid="{29BFF21B-7269-498F-B41A-DBE2DA31B306}"/>
  <tableColumns count="6">
    <tableColumn id="1" xr3:uid="{E664F38D-D943-483C-AB40-93B43027E482}" name="Questionnaire number" totalsRowLabel="Mean"/>
    <tableColumn id="2" xr3:uid="{707B284C-0E5F-4C04-883C-BCA7EF143129}" name="Send out data" dataDxfId="7"/>
    <tableColumn id="3" xr3:uid="{F7A2E368-B9D6-4B6C-99D5-0438EA9E6F10}" name="Close date" dataDxfId="6"/>
    <tableColumn id="7" xr3:uid="{BE442C14-EB15-4992-AF2A-74A63C4D558E}" name="Total respondents" totalsRowFunction="average" dataDxfId="5" totalsRowDxfId="4"/>
    <tableColumn id="5" xr3:uid="{0E07E262-9DA2-46BA-96CB-54F0F79EBA72}" name="Respondents with genotype data" totalsRowFunction="average" dataDxfId="3" totalsRowDxfId="2"/>
    <tableColumn id="6" xr3:uid="{D898295C-2504-4647-B67E-08B64AB6B7D5}" name="Samples used for longitudinal analyses" totalsRowFunction="average" dataDxfId="1" totalsRow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A72EE0-308F-4EA9-837A-D7A08C472282}">
  <dimension ref="A1:F31"/>
  <sheetViews>
    <sheetView tabSelected="1" zoomScaleNormal="100" workbookViewId="0">
      <selection activeCell="A2" sqref="A2"/>
    </sheetView>
  </sheetViews>
  <sheetFormatPr defaultColWidth="8.85546875" defaultRowHeight="15" x14ac:dyDescent="0.25"/>
  <cols>
    <col min="1" max="1" width="25" customWidth="1"/>
    <col min="2" max="2" width="15.28515625" customWidth="1"/>
    <col min="3" max="3" width="12.42578125" customWidth="1"/>
    <col min="4" max="4" width="19.28515625" bestFit="1" customWidth="1"/>
    <col min="5" max="5" width="33" bestFit="1" customWidth="1"/>
    <col min="6" max="6" width="38.85546875" bestFit="1" customWidth="1"/>
    <col min="8" max="8" width="10.42578125" bestFit="1" customWidth="1"/>
    <col min="10" max="10" width="10.42578125" bestFit="1" customWidth="1"/>
    <col min="12" max="13" width="10.42578125" bestFit="1" customWidth="1"/>
    <col min="14" max="14" width="10.85546875" bestFit="1" customWidth="1"/>
    <col min="15" max="15" width="10.42578125" bestFit="1" customWidth="1"/>
    <col min="19" max="19" width="10.42578125" bestFit="1" customWidth="1"/>
  </cols>
  <sheetData>
    <row r="1" spans="1:6" ht="18.75" x14ac:dyDescent="0.3">
      <c r="A1" s="2" t="s">
        <v>8</v>
      </c>
      <c r="B1" s="2"/>
      <c r="C1" s="2"/>
      <c r="D1" s="2"/>
    </row>
    <row r="2" spans="1:6" x14ac:dyDescent="0.25">
      <c r="A2" s="1" t="s">
        <v>0</v>
      </c>
    </row>
    <row r="4" spans="1:6" x14ac:dyDescent="0.25">
      <c r="A4" t="s">
        <v>1</v>
      </c>
      <c r="B4" t="s">
        <v>2</v>
      </c>
      <c r="C4" t="s">
        <v>3</v>
      </c>
      <c r="D4" t="s">
        <v>4</v>
      </c>
      <c r="E4" t="s">
        <v>5</v>
      </c>
      <c r="F4" t="s">
        <v>6</v>
      </c>
    </row>
    <row r="5" spans="1:6" x14ac:dyDescent="0.25">
      <c r="A5">
        <v>1</v>
      </c>
      <c r="B5" s="6">
        <v>43920</v>
      </c>
      <c r="C5" s="6">
        <v>43941</v>
      </c>
      <c r="D5" s="5">
        <v>53159</v>
      </c>
      <c r="E5" s="3">
        <v>16640</v>
      </c>
      <c r="F5" s="3">
        <v>11880</v>
      </c>
    </row>
    <row r="6" spans="1:6" x14ac:dyDescent="0.25">
      <c r="A6">
        <v>2</v>
      </c>
      <c r="B6" s="6">
        <v>43927</v>
      </c>
      <c r="C6" s="6">
        <v>43948</v>
      </c>
      <c r="D6" s="5">
        <v>50648</v>
      </c>
      <c r="E6" s="3">
        <v>17584</v>
      </c>
      <c r="F6" s="3">
        <v>13268</v>
      </c>
    </row>
    <row r="7" spans="1:6" x14ac:dyDescent="0.25">
      <c r="A7">
        <v>3</v>
      </c>
      <c r="B7" s="6">
        <v>43934</v>
      </c>
      <c r="C7" s="6">
        <v>43955</v>
      </c>
      <c r="D7" s="5">
        <v>49500</v>
      </c>
      <c r="E7" s="3">
        <v>17839</v>
      </c>
      <c r="F7" s="3">
        <v>13933</v>
      </c>
    </row>
    <row r="8" spans="1:6" x14ac:dyDescent="0.25">
      <c r="A8">
        <v>4</v>
      </c>
      <c r="B8" s="6">
        <v>43941</v>
      </c>
      <c r="C8" s="6">
        <v>43962</v>
      </c>
      <c r="D8" s="5">
        <v>47210</v>
      </c>
      <c r="E8" s="3">
        <v>17042</v>
      </c>
      <c r="F8" s="3">
        <v>13876</v>
      </c>
    </row>
    <row r="9" spans="1:6" x14ac:dyDescent="0.25">
      <c r="A9">
        <v>5</v>
      </c>
      <c r="B9" s="6">
        <v>43948</v>
      </c>
      <c r="C9" s="6">
        <v>43969</v>
      </c>
      <c r="D9" s="5">
        <v>45384</v>
      </c>
      <c r="E9" s="3">
        <v>16417</v>
      </c>
      <c r="F9" s="3">
        <v>13713</v>
      </c>
    </row>
    <row r="10" spans="1:6" x14ac:dyDescent="0.25">
      <c r="A10">
        <v>6</v>
      </c>
      <c r="B10" s="6">
        <v>43955</v>
      </c>
      <c r="C10" s="6">
        <v>43976</v>
      </c>
      <c r="D10" s="5">
        <v>42830</v>
      </c>
      <c r="E10" s="3">
        <v>15603</v>
      </c>
      <c r="F10" s="3">
        <v>13401</v>
      </c>
    </row>
    <row r="11" spans="1:6" x14ac:dyDescent="0.25">
      <c r="A11">
        <v>7</v>
      </c>
      <c r="B11" s="6">
        <v>43969</v>
      </c>
      <c r="C11" s="6">
        <v>43990</v>
      </c>
      <c r="D11" s="5">
        <v>42876</v>
      </c>
      <c r="E11" s="3">
        <v>15354</v>
      </c>
      <c r="F11" s="3">
        <v>13180</v>
      </c>
    </row>
    <row r="12" spans="1:6" x14ac:dyDescent="0.25">
      <c r="A12">
        <v>8</v>
      </c>
      <c r="B12" s="6">
        <v>43983</v>
      </c>
      <c r="C12" s="6">
        <v>44004</v>
      </c>
      <c r="D12" s="5">
        <v>38207</v>
      </c>
      <c r="E12" s="3">
        <v>13757</v>
      </c>
      <c r="F12" s="3">
        <v>12511</v>
      </c>
    </row>
    <row r="13" spans="1:6" x14ac:dyDescent="0.25">
      <c r="A13">
        <v>9</v>
      </c>
      <c r="B13" s="6">
        <v>43997</v>
      </c>
      <c r="C13" s="6">
        <v>44018</v>
      </c>
      <c r="D13" s="5">
        <v>35185</v>
      </c>
      <c r="E13" s="3">
        <v>12907</v>
      </c>
      <c r="F13" s="3">
        <v>11958</v>
      </c>
    </row>
    <row r="14" spans="1:6" x14ac:dyDescent="0.25">
      <c r="A14">
        <v>10</v>
      </c>
      <c r="B14" s="6">
        <v>44018</v>
      </c>
      <c r="C14" s="6">
        <v>44039</v>
      </c>
      <c r="D14" s="5">
        <v>32959</v>
      </c>
      <c r="E14" s="3">
        <v>11875</v>
      </c>
      <c r="F14" s="3">
        <v>11133</v>
      </c>
    </row>
    <row r="15" spans="1:6" x14ac:dyDescent="0.25">
      <c r="A15">
        <v>11</v>
      </c>
      <c r="B15" s="6">
        <v>44025</v>
      </c>
      <c r="C15" s="6">
        <v>44046</v>
      </c>
      <c r="D15" s="5">
        <v>35077</v>
      </c>
      <c r="E15" s="3">
        <v>12795</v>
      </c>
      <c r="F15" s="3">
        <v>11881</v>
      </c>
    </row>
    <row r="16" spans="1:6" x14ac:dyDescent="0.25">
      <c r="A16">
        <v>12</v>
      </c>
      <c r="B16" s="6">
        <v>44053</v>
      </c>
      <c r="C16" s="6">
        <v>44074</v>
      </c>
      <c r="D16" s="5">
        <v>36152</v>
      </c>
      <c r="E16" s="3">
        <v>13214</v>
      </c>
      <c r="F16" s="3">
        <v>12465</v>
      </c>
    </row>
    <row r="17" spans="1:6" x14ac:dyDescent="0.25">
      <c r="A17">
        <v>13</v>
      </c>
      <c r="B17" s="6">
        <v>44081</v>
      </c>
      <c r="C17" s="6">
        <v>44102</v>
      </c>
      <c r="D17" s="5">
        <v>35267</v>
      </c>
      <c r="E17" s="3">
        <v>12791</v>
      </c>
      <c r="F17" s="3">
        <v>12624</v>
      </c>
    </row>
    <row r="18" spans="1:6" x14ac:dyDescent="0.25">
      <c r="A18">
        <v>14</v>
      </c>
      <c r="B18" s="6">
        <v>44116</v>
      </c>
      <c r="C18" s="6">
        <v>44137</v>
      </c>
      <c r="D18" s="5">
        <v>33853</v>
      </c>
      <c r="E18" s="3">
        <v>12380</v>
      </c>
      <c r="F18" s="3">
        <v>12259</v>
      </c>
    </row>
    <row r="19" spans="1:6" x14ac:dyDescent="0.25">
      <c r="A19">
        <v>15</v>
      </c>
      <c r="B19" s="6">
        <v>44137</v>
      </c>
      <c r="C19" s="6">
        <v>44158</v>
      </c>
      <c r="D19" s="5">
        <v>33835</v>
      </c>
      <c r="E19" s="3">
        <v>12512</v>
      </c>
      <c r="F19" s="3">
        <v>12357</v>
      </c>
    </row>
    <row r="20" spans="1:6" x14ac:dyDescent="0.25">
      <c r="A20">
        <v>16</v>
      </c>
      <c r="B20" s="6">
        <v>44152</v>
      </c>
      <c r="C20" s="6">
        <v>44173</v>
      </c>
      <c r="D20" s="5">
        <v>32563</v>
      </c>
      <c r="E20" s="3">
        <v>10125</v>
      </c>
      <c r="F20" s="3">
        <v>10074</v>
      </c>
    </row>
    <row r="21" spans="1:6" x14ac:dyDescent="0.25">
      <c r="A21">
        <v>17</v>
      </c>
      <c r="B21" s="6">
        <v>44165</v>
      </c>
      <c r="C21" s="6">
        <v>44186</v>
      </c>
      <c r="D21" s="5">
        <v>31452</v>
      </c>
      <c r="E21" s="3">
        <v>11647</v>
      </c>
      <c r="F21" s="3">
        <v>11480</v>
      </c>
    </row>
    <row r="22" spans="1:6" x14ac:dyDescent="0.25">
      <c r="A22">
        <v>18</v>
      </c>
      <c r="B22" s="6">
        <v>44179</v>
      </c>
      <c r="C22" s="6">
        <v>44200</v>
      </c>
      <c r="D22" s="5">
        <v>32480</v>
      </c>
      <c r="E22" s="3">
        <v>9605</v>
      </c>
      <c r="F22" s="3">
        <v>9547</v>
      </c>
    </row>
    <row r="23" spans="1:6" x14ac:dyDescent="0.25">
      <c r="A23">
        <v>19</v>
      </c>
      <c r="B23" s="6">
        <v>44207</v>
      </c>
      <c r="C23" s="6">
        <v>44228</v>
      </c>
      <c r="D23" s="5">
        <v>33620</v>
      </c>
      <c r="E23" s="3">
        <v>12504</v>
      </c>
      <c r="F23" s="3">
        <v>12296</v>
      </c>
    </row>
    <row r="24" spans="1:6" x14ac:dyDescent="0.25">
      <c r="A24" t="s">
        <v>7</v>
      </c>
      <c r="D24" s="3">
        <f>SUBTOTAL(101,Table2[Total respondents])</f>
        <v>39066.15789473684</v>
      </c>
      <c r="E24" s="3">
        <f>SUBTOTAL(101,Table2[Respondents with genotype data])</f>
        <v>13820.578947368422</v>
      </c>
      <c r="F24" s="3">
        <f>SUBTOTAL(101,Table2[Samples used for longitudinal analyses])</f>
        <v>12307.157894736842</v>
      </c>
    </row>
    <row r="26" spans="1:6" x14ac:dyDescent="0.25">
      <c r="E26" s="4"/>
    </row>
    <row r="31" spans="1:6" x14ac:dyDescent="0.25">
      <c r="B31" s="6"/>
    </row>
  </sheetData>
  <pageMargins left="0.7" right="0.7" top="0.75" bottom="0.75" header="0.3" footer="0.3"/>
  <pageSetup paperSize="9" orientation="portrait"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D1CB22E89BA9748AF25A506A48C2127" ma:contentTypeVersion="12" ma:contentTypeDescription="Create a new document." ma:contentTypeScope="" ma:versionID="fcaf969fbeb3b538626cc7a660246f06">
  <xsd:schema xmlns:xsd="http://www.w3.org/2001/XMLSchema" xmlns:xs="http://www.w3.org/2001/XMLSchema" xmlns:p="http://schemas.microsoft.com/office/2006/metadata/properties" xmlns:ns2="5f3fcfc6-10a4-4760-b696-e3643d735f9f" xmlns:ns3="ec3b822b-6e61-465c-ba66-bbbbca9adfd3" targetNamespace="http://schemas.microsoft.com/office/2006/metadata/properties" ma:root="true" ma:fieldsID="311fea190d61cec4cf8494b0c1b4e1dc" ns2:_="" ns3:_="">
    <xsd:import namespace="5f3fcfc6-10a4-4760-b696-e3643d735f9f"/>
    <xsd:import namespace="ec3b822b-6e61-465c-ba66-bbbbca9adfd3"/>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f3fcfc6-10a4-4760-b696-e3643d735f9f"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ec3b822b-6e61-465c-ba66-bbbbca9adfd3"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MediaLengthInSeconds" ma:index="19" nillable="true" ma:displayName="MediaLengthInSeconds" ma:hidden="true" ma:internalName="MediaLengthInSeconds" ma:readOnly="true">
      <xsd:simpleType>
        <xsd:restriction base="dms:Unknow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E70E0871-B492-4C60-8131-38DB8C8B2A6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f3fcfc6-10a4-4760-b696-e3643d735f9f"/>
    <ds:schemaRef ds:uri="ec3b822b-6e61-465c-ba66-bbbbca9adfd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D9C41F3-DDC2-4464-9D3A-60157F2E20BE}">
  <ds:schemaRefs>
    <ds:schemaRef ds:uri="http://purl.org/dc/dcmitype/"/>
    <ds:schemaRef ds:uri="http://schemas.microsoft.com/office/2006/documentManagement/types"/>
    <ds:schemaRef ds:uri="http://schemas.microsoft.com/office/2006/metadata/properties"/>
    <ds:schemaRef ds:uri="http://purl.org/dc/terms/"/>
    <ds:schemaRef ds:uri="5f3fcfc6-10a4-4760-b696-e3643d735f9f"/>
    <ds:schemaRef ds:uri="http://purl.org/dc/elements/1.1/"/>
    <ds:schemaRef ds:uri="http://schemas.microsoft.com/office/infopath/2007/PartnerControls"/>
    <ds:schemaRef ds:uri="http://www.w3.org/XML/1998/namespace"/>
    <ds:schemaRef ds:uri="http://schemas.openxmlformats.org/package/2006/metadata/core-properties"/>
    <ds:schemaRef ds:uri="ec3b822b-6e61-465c-ba66-bbbbca9adfd3"/>
  </ds:schemaRefs>
</ds:datastoreItem>
</file>

<file path=customXml/itemProps3.xml><?xml version="1.0" encoding="utf-8"?>
<ds:datastoreItem xmlns:ds="http://schemas.openxmlformats.org/officeDocument/2006/customXml" ds:itemID="{BE7E1892-9E9F-4874-B89C-DF6D2C5D98A4}">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_Tabl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atrick Deelen</dc:creator>
  <cp:keywords/>
  <dc:description/>
  <cp:lastModifiedBy>Me</cp:lastModifiedBy>
  <cp:revision/>
  <dcterms:created xsi:type="dcterms:W3CDTF">2021-04-11T07:28:05Z</dcterms:created>
  <dcterms:modified xsi:type="dcterms:W3CDTF">2022-03-25T16:57:3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D1CB22E89BA9748AF25A506A48C2127</vt:lpwstr>
  </property>
</Properties>
</file>